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 4B" sheetId="1" r:id="rId4"/>
    <sheet state="visible" name="Fig 4C" sheetId="2" r:id="rId5"/>
  </sheets>
  <definedNames/>
  <calcPr/>
  <extLst>
    <ext uri="GoogleSheetsCustomDataVersion2">
      <go:sheetsCustomData xmlns:go="http://customooxmlschemas.google.com/" r:id="rId6" roundtripDataChecksum="AvIe/oBGSRLUM0p2k5MKZYJnTEHRNNmLCtHnguEaXyY="/>
    </ext>
  </extLst>
</workbook>
</file>

<file path=xl/sharedStrings.xml><?xml version="1.0" encoding="utf-8"?>
<sst xmlns="http://schemas.openxmlformats.org/spreadsheetml/2006/main" count="255" uniqueCount="86">
  <si>
    <r>
      <rPr>
        <rFont val="Calibri"/>
        <b/>
        <color theme="1"/>
        <sz val="11.0"/>
      </rPr>
      <t xml:space="preserve">Fig 4B: </t>
    </r>
    <r>
      <rPr>
        <rFont val="Calibri"/>
        <b val="0"/>
        <color theme="1"/>
        <sz val="11.0"/>
      </rPr>
      <t>Angular distribution of CER1+ cells relative to the T+ cells of D5 structure</t>
    </r>
  </si>
  <si>
    <t>bissecting line length (um)</t>
  </si>
  <si>
    <t>width (um)</t>
  </si>
  <si>
    <t>height (um)</t>
  </si>
  <si>
    <t>angle (degrees)</t>
  </si>
  <si>
    <t>overlapping or opposing T gradient</t>
  </si>
  <si>
    <t>opposing</t>
  </si>
  <si>
    <t>overlapping</t>
  </si>
  <si>
    <r>
      <rPr>
        <rFont val="Calibri"/>
        <b/>
        <color theme="1"/>
        <sz val="11.0"/>
      </rPr>
      <t>Fig 4C:</t>
    </r>
    <r>
      <rPr>
        <rFont val="Calibri"/>
        <color theme="1"/>
        <sz val="11.0"/>
      </rPr>
      <t xml:space="preserve"> Percentages of cell types present in epiblast-like compartment after LDN or BMP4 treatment</t>
    </r>
  </si>
  <si>
    <t>treatment</t>
  </si>
  <si>
    <t>Experimental replicate/tile scan</t>
  </si>
  <si>
    <t>all ISL1+ (#)</t>
  </si>
  <si>
    <t xml:space="preserve">all T+ (line) </t>
  </si>
  <si>
    <t>mix of ISL1L+ and T+ (circle)</t>
  </si>
  <si>
    <t>none (arrow)</t>
  </si>
  <si>
    <t>total</t>
  </si>
  <si>
    <t>control</t>
  </si>
  <si>
    <t>stats test</t>
  </si>
  <si>
    <t>Ordinary one-way ANOVA</t>
  </si>
  <si>
    <t>Dunnett's multiple comparisons test</t>
  </si>
  <si>
    <t>Number of structures</t>
  </si>
  <si>
    <t>LDN (1uM)</t>
  </si>
  <si>
    <t>ISL1+ only</t>
  </si>
  <si>
    <t>Number of families</t>
  </si>
  <si>
    <t>Number of comparisons per family</t>
  </si>
  <si>
    <t>LDN (2 and 4uM)</t>
  </si>
  <si>
    <t>1 (2uM)</t>
  </si>
  <si>
    <t>Alpha</t>
  </si>
  <si>
    <t>BMP4 (100ng/ml)</t>
  </si>
  <si>
    <t>2 (4uM)</t>
  </si>
  <si>
    <t>BMP4 (200 and 400ng/ml)</t>
  </si>
  <si>
    <t>3 (2uM)</t>
  </si>
  <si>
    <t>Mean Diff.</t>
  </si>
  <si>
    <t>95.00% CI of diff.</t>
  </si>
  <si>
    <t>Below threshold?</t>
  </si>
  <si>
    <t>Summary</t>
  </si>
  <si>
    <t>Adjusted P Value</t>
  </si>
  <si>
    <t>A-?</t>
  </si>
  <si>
    <t>4 (2uM)</t>
  </si>
  <si>
    <t>Control vs. LDN (1uM)</t>
  </si>
  <si>
    <t>13.60 to 53.38</t>
  </si>
  <si>
    <t>Yes</t>
  </si>
  <si>
    <t>**</t>
  </si>
  <si>
    <t>B</t>
  </si>
  <si>
    <t>Control vs. LDN (2 and 4uM)</t>
  </si>
  <si>
    <t>24.77 to 61.60</t>
  </si>
  <si>
    <t>****</t>
  </si>
  <si>
    <t>&lt;0.0001</t>
  </si>
  <si>
    <t>C</t>
  </si>
  <si>
    <t>Control vs. BMP4 (100ng/ml)</t>
  </si>
  <si>
    <t>-38.20 to 1.571</t>
  </si>
  <si>
    <t>No</t>
  </si>
  <si>
    <t>ns</t>
  </si>
  <si>
    <t>D</t>
  </si>
  <si>
    <t>Control vs. BMP4 (200 and 400ng/ml)</t>
  </si>
  <si>
    <t>-48.80 to -11.98</t>
  </si>
  <si>
    <t>E</t>
  </si>
  <si>
    <t>1 (200ng/ml)</t>
  </si>
  <si>
    <t>2 (400ng/ml)</t>
  </si>
  <si>
    <t>Test details</t>
  </si>
  <si>
    <t>Mean 1</t>
  </si>
  <si>
    <t>Mean 2</t>
  </si>
  <si>
    <t>SE of diff.</t>
  </si>
  <si>
    <t>n1</t>
  </si>
  <si>
    <t>n2</t>
  </si>
  <si>
    <t>q</t>
  </si>
  <si>
    <t>3 (200ng/ml)</t>
  </si>
  <si>
    <t>4 (200ng/ml)</t>
  </si>
  <si>
    <t>%</t>
  </si>
  <si>
    <t>T+ only</t>
  </si>
  <si>
    <t>Average</t>
  </si>
  <si>
    <t>-4.989 to 17.09</t>
  </si>
  <si>
    <t>-4.375 to 16.07</t>
  </si>
  <si>
    <t>-3.235 to 18.85</t>
  </si>
  <si>
    <t>-2.134 to 18.31</t>
  </si>
  <si>
    <t>Mix of ISL1+ and T+</t>
  </si>
  <si>
    <t>3.602 to 34.43</t>
  </si>
  <si>
    <t>*</t>
  </si>
  <si>
    <t>5.620 to 34.16</t>
  </si>
  <si>
    <t>-8.615 to 22.22</t>
  </si>
  <si>
    <t>-1.432 to 27.11</t>
  </si>
  <si>
    <t>None</t>
  </si>
  <si>
    <t>-75.17 to -41.96</t>
  </si>
  <si>
    <t>-84.30 to -53.55</t>
  </si>
  <si>
    <t>-12.90 to 20.32</t>
  </si>
  <si>
    <t>-5.911 to 24.8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1.0"/>
      <color theme="1"/>
      <name val="Calibri"/>
      <scheme val="minor"/>
    </font>
    <font>
      <b/>
      <sz val="11.0"/>
      <color theme="1"/>
      <name val="Calibri"/>
    </font>
    <font/>
    <font>
      <sz val="11.0"/>
      <color theme="1"/>
      <name val="Calibri"/>
    </font>
    <font>
      <color theme="1"/>
      <name val="Calibri"/>
      <scheme val="minor"/>
    </font>
    <font>
      <sz val="11.0"/>
      <color theme="1"/>
      <name val="Arial"/>
    </font>
    <font>
      <sz val="10.0"/>
      <color theme="1"/>
      <name val="Arial"/>
    </font>
    <font>
      <sz val="12.0"/>
      <color rgb="FF000000"/>
      <name val="&quot;Times New Roman&quot;"/>
    </font>
    <font>
      <b/>
      <sz val="10.0"/>
      <color theme="1"/>
      <name val="Arial"/>
    </font>
    <font>
      <color rgb="FFFF0000"/>
      <name val="Calibri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D6DCE4"/>
        <bgColor rgb="FFD6DCE4"/>
      </patternFill>
    </fill>
    <fill>
      <patternFill patternType="solid">
        <fgColor rgb="FFD9E2F3"/>
        <bgColor rgb="FFD9E2F3"/>
      </patternFill>
    </fill>
  </fills>
  <borders count="18">
    <border/>
    <border>
      <left/>
      <top/>
      <bottom/>
    </border>
    <border>
      <top/>
      <bottom/>
    </border>
    <border>
      <right/>
      <top/>
      <bottom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/>
      <right/>
      <top/>
      <bottom/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7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/>
    </xf>
    <xf borderId="2" fillId="0" fontId="2" numFmtId="0" xfId="0" applyBorder="1" applyFont="1"/>
    <xf borderId="3" fillId="0" fontId="2" numFmtId="0" xfId="0" applyBorder="1" applyFont="1"/>
    <xf borderId="4" fillId="3" fontId="3" numFmtId="0" xfId="0" applyAlignment="1" applyBorder="1" applyFill="1" applyFont="1">
      <alignment shrinkToFit="0" wrapText="1"/>
    </xf>
    <xf borderId="5" fillId="0" fontId="3" numFmtId="0" xfId="0" applyAlignment="1" applyBorder="1" applyFont="1">
      <alignment horizontal="center" vertical="center"/>
    </xf>
    <xf borderId="0" fillId="0" fontId="3" numFmtId="0" xfId="0" applyFont="1"/>
    <xf borderId="6" fillId="0" fontId="3" numFmtId="0" xfId="0" applyBorder="1" applyFont="1"/>
    <xf borderId="5" fillId="0" fontId="2" numFmtId="0" xfId="0" applyBorder="1" applyFont="1"/>
    <xf borderId="7" fillId="0" fontId="2" numFmtId="0" xfId="0" applyBorder="1" applyFont="1"/>
    <xf borderId="8" fillId="0" fontId="3" numFmtId="0" xfId="0" applyBorder="1" applyFont="1"/>
    <xf borderId="9" fillId="0" fontId="3" numFmtId="0" xfId="0" applyBorder="1" applyFont="1"/>
    <xf borderId="10" fillId="2" fontId="3" numFmtId="0" xfId="0" applyBorder="1" applyFont="1"/>
    <xf borderId="4" fillId="2" fontId="3" numFmtId="0" xfId="0" applyBorder="1" applyFont="1"/>
    <xf borderId="4" fillId="2" fontId="3" numFmtId="0" xfId="0" applyAlignment="1" applyBorder="1" applyFont="1">
      <alignment shrinkToFit="0" wrapText="1"/>
    </xf>
    <xf borderId="11" fillId="0" fontId="3" numFmtId="0" xfId="0" applyAlignment="1" applyBorder="1" applyFont="1">
      <alignment horizontal="center" vertical="center"/>
    </xf>
    <xf borderId="12" fillId="0" fontId="3" numFmtId="0" xfId="0" applyBorder="1" applyFont="1"/>
    <xf borderId="13" fillId="0" fontId="3" numFmtId="0" xfId="0" applyBorder="1" applyFont="1"/>
    <xf borderId="4" fillId="0" fontId="3" numFmtId="0" xfId="0" applyBorder="1" applyFont="1"/>
    <xf borderId="14" fillId="0" fontId="3" numFmtId="0" xfId="0" applyBorder="1" applyFont="1"/>
    <xf borderId="15" fillId="0" fontId="3" numFmtId="0" xfId="0" applyBorder="1" applyFont="1"/>
    <xf borderId="11" fillId="0" fontId="4" numFmtId="0" xfId="0" applyAlignment="1" applyBorder="1" applyFont="1">
      <alignment readingOrder="0"/>
    </xf>
    <xf borderId="12" fillId="0" fontId="4" numFmtId="0" xfId="0" applyBorder="1" applyFont="1"/>
    <xf borderId="13" fillId="0" fontId="4" numFmtId="0" xfId="0" applyBorder="1" applyFont="1"/>
    <xf borderId="11" fillId="0" fontId="1" numFmtId="0" xfId="0" applyBorder="1" applyFont="1"/>
    <xf borderId="5" fillId="0" fontId="1" numFmtId="0" xfId="0" applyBorder="1" applyFont="1"/>
    <xf borderId="5" fillId="0" fontId="5" numFmtId="0" xfId="0" applyAlignment="1" applyBorder="1" applyFont="1">
      <alignment horizontal="left"/>
    </xf>
    <xf borderId="0" fillId="0" fontId="5" numFmtId="0" xfId="0" applyAlignment="1" applyFont="1">
      <alignment horizontal="right"/>
    </xf>
    <xf borderId="6" fillId="0" fontId="5" numFmtId="0" xfId="0" applyAlignment="1" applyBorder="1" applyFont="1">
      <alignment horizontal="right"/>
    </xf>
    <xf borderId="5" fillId="0" fontId="6" numFmtId="0" xfId="0" applyAlignment="1" applyBorder="1" applyFont="1">
      <alignment horizontal="left"/>
    </xf>
    <xf borderId="0" fillId="0" fontId="6" numFmtId="0" xfId="0" applyFont="1"/>
    <xf borderId="11" fillId="0" fontId="3" numFmtId="0" xfId="0" applyAlignment="1" applyBorder="1" applyFont="1">
      <alignment horizontal="center" shrinkToFit="0" vertical="center" wrapText="1"/>
    </xf>
    <xf borderId="7" fillId="0" fontId="6" numFmtId="0" xfId="0" applyAlignment="1" applyBorder="1" applyFont="1">
      <alignment horizontal="left"/>
    </xf>
    <xf borderId="8" fillId="0" fontId="2" numFmtId="0" xfId="0" applyBorder="1" applyFont="1"/>
    <xf borderId="0" fillId="0" fontId="6" numFmtId="0" xfId="0" applyAlignment="1" applyFont="1">
      <alignment horizontal="left"/>
    </xf>
    <xf borderId="0" fillId="0" fontId="7" numFmtId="0" xfId="0" applyAlignment="1" applyFont="1">
      <alignment readingOrder="0"/>
    </xf>
    <xf borderId="16" fillId="0" fontId="3" numFmtId="0" xfId="0" applyBorder="1" applyFont="1"/>
    <xf borderId="17" fillId="0" fontId="3" numFmtId="0" xfId="0" applyBorder="1" applyFont="1"/>
    <xf borderId="7" fillId="0" fontId="5" numFmtId="0" xfId="0" applyAlignment="1" applyBorder="1" applyFont="1">
      <alignment horizontal="left"/>
    </xf>
    <xf borderId="8" fillId="0" fontId="5" numFmtId="0" xfId="0" applyAlignment="1" applyBorder="1" applyFont="1">
      <alignment horizontal="right"/>
    </xf>
    <xf borderId="9" fillId="0" fontId="5" numFmtId="0" xfId="0" applyAlignment="1" applyBorder="1" applyFont="1">
      <alignment horizontal="right"/>
    </xf>
    <xf borderId="11" fillId="0" fontId="8" numFmtId="0" xfId="0" applyAlignment="1" applyBorder="1" applyFont="1">
      <alignment horizontal="left"/>
    </xf>
    <xf borderId="6" fillId="0" fontId="6" numFmtId="0" xfId="0" applyBorder="1" applyFont="1"/>
    <xf borderId="0" fillId="0" fontId="4" numFmtId="0" xfId="0" applyAlignment="1" applyFont="1">
      <alignment readingOrder="0"/>
    </xf>
    <xf borderId="0" fillId="0" fontId="9" numFmtId="0" xfId="0" applyFont="1"/>
    <xf borderId="8" fillId="0" fontId="6" numFmtId="0" xfId="0" applyBorder="1" applyFont="1"/>
    <xf borderId="9" fillId="0" fontId="6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3.86"/>
    <col customWidth="1" min="2" max="3" width="8.71"/>
    <col customWidth="1" min="4" max="4" width="10.57"/>
    <col customWidth="1" min="5" max="5" width="11.14"/>
    <col customWidth="1" min="6" max="26" width="8.71"/>
  </cols>
  <sheetData>
    <row r="1" ht="14.25" customHeight="1">
      <c r="A1" s="1" t="s">
        <v>0</v>
      </c>
      <c r="B1" s="2"/>
      <c r="C1" s="2"/>
      <c r="D1" s="2"/>
      <c r="E1" s="2"/>
      <c r="F1" s="2"/>
      <c r="G1" s="3"/>
    </row>
    <row r="2" ht="14.25" customHeight="1"/>
    <row r="3" ht="14.25" customHeight="1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</row>
    <row r="4" ht="14.25" customHeight="1">
      <c r="A4" s="5">
        <v>83.45</v>
      </c>
      <c r="B4" s="6">
        <v>34.81</v>
      </c>
      <c r="C4" s="6">
        <v>41.77</v>
      </c>
      <c r="D4" s="6">
        <v>64.92</v>
      </c>
      <c r="E4" s="7" t="s">
        <v>6</v>
      </c>
    </row>
    <row r="5" ht="14.25" customHeight="1">
      <c r="A5" s="8"/>
      <c r="B5" s="6">
        <v>65.06</v>
      </c>
      <c r="C5" s="6">
        <v>49.53</v>
      </c>
      <c r="D5" s="6">
        <v>112.15</v>
      </c>
      <c r="E5" s="7" t="s">
        <v>6</v>
      </c>
    </row>
    <row r="6" ht="14.25" customHeight="1">
      <c r="A6" s="8"/>
      <c r="B6" s="6">
        <v>26.24</v>
      </c>
      <c r="C6" s="6">
        <v>61.58</v>
      </c>
      <c r="D6" s="6">
        <v>28.48</v>
      </c>
      <c r="E6" s="7" t="s">
        <v>6</v>
      </c>
    </row>
    <row r="7" ht="14.25" customHeight="1">
      <c r="A7" s="8"/>
      <c r="B7" s="6">
        <v>41.5</v>
      </c>
      <c r="C7" s="6">
        <v>68.81</v>
      </c>
      <c r="D7" s="6">
        <v>38.8</v>
      </c>
      <c r="E7" s="7" t="s">
        <v>6</v>
      </c>
    </row>
    <row r="8" ht="14.25" customHeight="1">
      <c r="A8" s="8"/>
      <c r="B8" s="6">
        <v>74.17</v>
      </c>
      <c r="C8" s="6">
        <v>41.5</v>
      </c>
      <c r="D8" s="6">
        <v>78.39</v>
      </c>
      <c r="E8" s="7" t="s">
        <v>6</v>
      </c>
    </row>
    <row r="9" ht="14.25" customHeight="1">
      <c r="A9" s="8"/>
      <c r="B9" s="6">
        <v>63.99</v>
      </c>
      <c r="C9" s="6">
        <v>52.75</v>
      </c>
      <c r="D9" s="6">
        <v>59.96</v>
      </c>
      <c r="E9" s="7" t="s">
        <v>6</v>
      </c>
    </row>
    <row r="10" ht="14.25" customHeight="1">
      <c r="A10" s="8"/>
      <c r="B10" s="6">
        <v>62.92</v>
      </c>
      <c r="C10" s="6">
        <v>41.23</v>
      </c>
      <c r="D10" s="6">
        <v>99.95</v>
      </c>
      <c r="E10" s="7" t="s">
        <v>6</v>
      </c>
    </row>
    <row r="11" ht="14.25" customHeight="1">
      <c r="A11" s="9"/>
      <c r="B11" s="10">
        <v>31.86</v>
      </c>
      <c r="C11" s="10">
        <v>41.23</v>
      </c>
      <c r="D11" s="10">
        <v>33.59</v>
      </c>
      <c r="E11" s="11" t="s">
        <v>7</v>
      </c>
    </row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2">
    <mergeCell ref="A1:G1"/>
    <mergeCell ref="A4:A11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3.0" topLeftCell="A4" activePane="bottomLeft" state="frozen"/>
      <selection activeCell="B5" sqref="B5" pane="bottomLeft"/>
    </sheetView>
  </sheetViews>
  <sheetFormatPr customHeight="1" defaultColWidth="14.43" defaultRowHeight="15.0"/>
  <cols>
    <col customWidth="1" min="1" max="1" width="17.57"/>
    <col customWidth="1" min="2" max="2" width="12.57"/>
    <col customWidth="1" min="3" max="3" width="10.57"/>
    <col customWidth="1" min="4" max="4" width="11.0"/>
    <col customWidth="1" min="5" max="5" width="14.14"/>
    <col customWidth="1" min="6" max="6" width="12.14"/>
    <col customWidth="1" min="7" max="8" width="8.71"/>
    <col customWidth="1" min="9" max="9" width="36.14"/>
    <col customWidth="1" min="10" max="10" width="10.71"/>
    <col customWidth="1" min="11" max="12" width="17.14"/>
    <col customWidth="1" min="13" max="13" width="10.14"/>
    <col customWidth="1" min="14" max="14" width="17.0"/>
    <col customWidth="1" min="15" max="15" width="3.86"/>
    <col customWidth="1" min="16" max="16" width="22.57"/>
    <col customWidth="1" min="17" max="26" width="8.71"/>
  </cols>
  <sheetData>
    <row r="1" ht="14.25" customHeight="1">
      <c r="A1" s="12" t="s">
        <v>8</v>
      </c>
      <c r="B1" s="12"/>
      <c r="C1" s="12"/>
      <c r="D1" s="12"/>
      <c r="E1" s="12"/>
      <c r="F1" s="12"/>
      <c r="G1" s="12"/>
    </row>
    <row r="2" ht="14.25" customHeight="1"/>
    <row r="3" ht="14.25" customHeight="1">
      <c r="A3" s="13" t="s">
        <v>9</v>
      </c>
      <c r="B3" s="14" t="s">
        <v>10</v>
      </c>
      <c r="C3" s="13" t="s">
        <v>11</v>
      </c>
      <c r="D3" s="13" t="s">
        <v>12</v>
      </c>
      <c r="E3" s="14" t="s">
        <v>13</v>
      </c>
      <c r="F3" s="13" t="s">
        <v>14</v>
      </c>
      <c r="G3" s="13" t="s">
        <v>15</v>
      </c>
    </row>
    <row r="4" ht="14.25" customHeight="1">
      <c r="A4" s="15" t="s">
        <v>16</v>
      </c>
      <c r="B4" s="16">
        <v>1.0</v>
      </c>
      <c r="C4" s="16">
        <v>39.0</v>
      </c>
      <c r="D4" s="16">
        <v>1.0</v>
      </c>
      <c r="E4" s="16">
        <v>11.0</v>
      </c>
      <c r="F4" s="16">
        <v>0.0</v>
      </c>
      <c r="G4" s="17">
        <v>51.0</v>
      </c>
      <c r="I4" s="18" t="s">
        <v>17</v>
      </c>
    </row>
    <row r="5" ht="14.25" customHeight="1">
      <c r="A5" s="8"/>
      <c r="B5" s="6">
        <v>2.0</v>
      </c>
      <c r="C5" s="6">
        <v>15.0</v>
      </c>
      <c r="D5" s="6">
        <v>6.0</v>
      </c>
      <c r="E5" s="6">
        <v>8.0</v>
      </c>
      <c r="F5" s="6">
        <v>1.0</v>
      </c>
      <c r="G5" s="7">
        <v>30.0</v>
      </c>
      <c r="I5" s="19" t="s">
        <v>18</v>
      </c>
    </row>
    <row r="6" ht="14.25" customHeight="1">
      <c r="A6" s="8"/>
      <c r="B6" s="6">
        <v>3.0</v>
      </c>
      <c r="C6" s="6">
        <v>12.0</v>
      </c>
      <c r="D6" s="6">
        <v>2.0</v>
      </c>
      <c r="E6" s="6">
        <v>4.0</v>
      </c>
      <c r="F6" s="6">
        <v>4.0</v>
      </c>
      <c r="G6" s="7">
        <v>22.0</v>
      </c>
      <c r="I6" s="20" t="s">
        <v>19</v>
      </c>
    </row>
    <row r="7" ht="14.25" customHeight="1">
      <c r="A7" s="9"/>
      <c r="B7" s="10">
        <v>4.0</v>
      </c>
      <c r="C7" s="10">
        <v>32.0</v>
      </c>
      <c r="D7" s="10">
        <v>3.0</v>
      </c>
      <c r="E7" s="10">
        <v>10.0</v>
      </c>
      <c r="F7" s="10">
        <v>12.0</v>
      </c>
      <c r="G7" s="11">
        <v>57.0</v>
      </c>
      <c r="R7" s="21" t="s">
        <v>20</v>
      </c>
      <c r="S7" s="22"/>
      <c r="T7" s="23"/>
    </row>
    <row r="8" ht="14.25" customHeight="1">
      <c r="A8" s="15" t="s">
        <v>21</v>
      </c>
      <c r="B8" s="16">
        <v>1.0</v>
      </c>
      <c r="C8" s="16">
        <v>5.0</v>
      </c>
      <c r="D8" s="16">
        <v>0.0</v>
      </c>
      <c r="E8" s="16">
        <v>0.0</v>
      </c>
      <c r="F8" s="16">
        <v>11.0</v>
      </c>
      <c r="G8" s="17">
        <f t="shared" ref="G8:G9" si="1">SUM(C8:F8)</f>
        <v>16</v>
      </c>
      <c r="I8" s="24" t="s">
        <v>22</v>
      </c>
      <c r="J8" s="16"/>
      <c r="K8" s="16"/>
      <c r="L8" s="16"/>
      <c r="M8" s="16"/>
      <c r="N8" s="16"/>
      <c r="O8" s="16"/>
      <c r="P8" s="17"/>
      <c r="R8" s="25" t="s">
        <v>16</v>
      </c>
      <c r="T8" s="7">
        <f>sum(G4:G7)</f>
        <v>160</v>
      </c>
      <c r="U8" s="6"/>
      <c r="V8" s="6"/>
      <c r="W8" s="6"/>
      <c r="X8" s="6"/>
      <c r="Y8" s="6"/>
    </row>
    <row r="9" ht="14.25" customHeight="1">
      <c r="A9" s="8"/>
      <c r="B9" s="6">
        <v>2.0</v>
      </c>
      <c r="C9" s="6">
        <v>4.0</v>
      </c>
      <c r="D9" s="6">
        <v>1.0</v>
      </c>
      <c r="E9" s="6">
        <v>1.0</v>
      </c>
      <c r="F9" s="6">
        <v>11.0</v>
      </c>
      <c r="G9" s="7">
        <f t="shared" si="1"/>
        <v>17</v>
      </c>
      <c r="I9" s="26" t="s">
        <v>23</v>
      </c>
      <c r="J9" s="27">
        <v>1.0</v>
      </c>
      <c r="K9" s="27"/>
      <c r="L9" s="27"/>
      <c r="M9" s="27"/>
      <c r="N9" s="27"/>
      <c r="O9" s="27"/>
      <c r="P9" s="28"/>
      <c r="R9" s="29" t="s">
        <v>21</v>
      </c>
      <c r="T9" s="7">
        <f>sum(G8:G10)</f>
        <v>64</v>
      </c>
      <c r="U9" s="30"/>
      <c r="V9" s="30"/>
      <c r="W9" s="30"/>
      <c r="X9" s="30"/>
      <c r="Y9" s="30"/>
    </row>
    <row r="10" ht="14.25" customHeight="1">
      <c r="A10" s="9"/>
      <c r="B10" s="10">
        <v>3.0</v>
      </c>
      <c r="C10" s="10">
        <v>7.0</v>
      </c>
      <c r="D10" s="10">
        <v>1.0</v>
      </c>
      <c r="E10" s="10">
        <v>0.0</v>
      </c>
      <c r="F10" s="10">
        <v>23.0</v>
      </c>
      <c r="G10" s="11">
        <v>31.0</v>
      </c>
      <c r="I10" s="26" t="s">
        <v>24</v>
      </c>
      <c r="J10" s="27">
        <v>4.0</v>
      </c>
      <c r="K10" s="27"/>
      <c r="L10" s="27"/>
      <c r="M10" s="27"/>
      <c r="N10" s="27"/>
      <c r="O10" s="27"/>
      <c r="P10" s="28"/>
      <c r="R10" s="29" t="s">
        <v>25</v>
      </c>
      <c r="T10" s="7">
        <f>sum(G11:G14)</f>
        <v>104</v>
      </c>
      <c r="U10" s="30"/>
      <c r="V10" s="30"/>
      <c r="W10" s="30"/>
      <c r="X10" s="30"/>
      <c r="Y10" s="30"/>
    </row>
    <row r="11" ht="14.25" customHeight="1">
      <c r="A11" s="31" t="s">
        <v>25</v>
      </c>
      <c r="B11" s="16" t="s">
        <v>26</v>
      </c>
      <c r="C11" s="16">
        <v>5.0</v>
      </c>
      <c r="D11" s="16">
        <v>0.0</v>
      </c>
      <c r="E11" s="16">
        <v>1.0</v>
      </c>
      <c r="F11" s="16">
        <v>17.0</v>
      </c>
      <c r="G11" s="17">
        <v>23.0</v>
      </c>
      <c r="I11" s="26" t="s">
        <v>27</v>
      </c>
      <c r="J11" s="27">
        <v>0.05</v>
      </c>
      <c r="K11" s="27"/>
      <c r="L11" s="27"/>
      <c r="M11" s="27"/>
      <c r="N11" s="27"/>
      <c r="O11" s="27"/>
      <c r="P11" s="28"/>
      <c r="R11" s="29" t="s">
        <v>28</v>
      </c>
      <c r="T11" s="7">
        <f>sum(G15:G17)</f>
        <v>67</v>
      </c>
      <c r="U11" s="30"/>
      <c r="V11" s="30"/>
      <c r="W11" s="30"/>
      <c r="X11" s="30"/>
      <c r="Y11" s="30"/>
    </row>
    <row r="12" ht="14.25" customHeight="1">
      <c r="A12" s="8"/>
      <c r="B12" s="6" t="s">
        <v>29</v>
      </c>
      <c r="C12" s="6">
        <v>2.0</v>
      </c>
      <c r="D12" s="6">
        <v>0.0</v>
      </c>
      <c r="E12" s="6">
        <v>0.0</v>
      </c>
      <c r="F12" s="6">
        <v>6.0</v>
      </c>
      <c r="G12" s="7">
        <v>8.0</v>
      </c>
      <c r="I12" s="26"/>
      <c r="J12" s="27"/>
      <c r="K12" s="27"/>
      <c r="L12" s="27"/>
      <c r="M12" s="27"/>
      <c r="N12" s="27"/>
      <c r="O12" s="27"/>
      <c r="P12" s="28"/>
      <c r="R12" s="32" t="s">
        <v>30</v>
      </c>
      <c r="S12" s="33"/>
      <c r="T12" s="11">
        <f>sum(G18:G21)</f>
        <v>90</v>
      </c>
      <c r="U12" s="30"/>
      <c r="V12" s="30"/>
      <c r="W12" s="30"/>
      <c r="X12" s="30"/>
      <c r="Y12" s="30"/>
    </row>
    <row r="13" ht="14.25" customHeight="1">
      <c r="A13" s="8"/>
      <c r="B13" s="6" t="s">
        <v>31</v>
      </c>
      <c r="C13" s="6">
        <v>3.0</v>
      </c>
      <c r="D13" s="6">
        <v>0.0</v>
      </c>
      <c r="E13" s="6">
        <v>0.0</v>
      </c>
      <c r="F13" s="6">
        <v>16.0</v>
      </c>
      <c r="G13" s="7">
        <v>19.0</v>
      </c>
      <c r="I13" s="26" t="s">
        <v>19</v>
      </c>
      <c r="J13" s="27" t="s">
        <v>32</v>
      </c>
      <c r="K13" s="27" t="s">
        <v>33</v>
      </c>
      <c r="L13" s="27" t="s">
        <v>34</v>
      </c>
      <c r="M13" s="27" t="s">
        <v>35</v>
      </c>
      <c r="N13" s="27" t="s">
        <v>36</v>
      </c>
      <c r="O13" s="27" t="s">
        <v>37</v>
      </c>
      <c r="P13" s="28"/>
      <c r="R13" s="34"/>
      <c r="S13" s="30"/>
      <c r="T13" s="30"/>
      <c r="U13" s="30"/>
      <c r="V13" s="30"/>
      <c r="W13" s="30"/>
      <c r="X13" s="30"/>
      <c r="Y13" s="30"/>
    </row>
    <row r="14" ht="14.25" customHeight="1">
      <c r="A14" s="9"/>
      <c r="B14" s="10" t="s">
        <v>38</v>
      </c>
      <c r="C14" s="10">
        <v>1.0</v>
      </c>
      <c r="D14" s="10">
        <v>7.0</v>
      </c>
      <c r="E14" s="10">
        <v>0.0</v>
      </c>
      <c r="F14" s="10">
        <v>46.0</v>
      </c>
      <c r="G14" s="11">
        <v>54.0</v>
      </c>
      <c r="I14" s="26" t="s">
        <v>39</v>
      </c>
      <c r="J14" s="27">
        <v>33.49</v>
      </c>
      <c r="K14" s="27" t="s">
        <v>40</v>
      </c>
      <c r="L14" s="27" t="s">
        <v>41</v>
      </c>
      <c r="M14" s="27" t="s">
        <v>42</v>
      </c>
      <c r="N14" s="27">
        <v>0.0015</v>
      </c>
      <c r="O14" s="27" t="s">
        <v>43</v>
      </c>
      <c r="P14" s="28" t="s">
        <v>21</v>
      </c>
      <c r="R14" s="34"/>
      <c r="S14" s="30"/>
      <c r="T14" s="30"/>
      <c r="U14" s="30"/>
      <c r="V14" s="30"/>
      <c r="W14" s="30"/>
      <c r="X14" s="30"/>
      <c r="Y14" s="30"/>
    </row>
    <row r="15" ht="14.25" customHeight="1">
      <c r="A15" s="15" t="s">
        <v>28</v>
      </c>
      <c r="B15" s="16">
        <v>1.0</v>
      </c>
      <c r="C15" s="16">
        <v>15.0</v>
      </c>
      <c r="D15" s="16">
        <v>0.0</v>
      </c>
      <c r="E15" s="16">
        <v>2.0</v>
      </c>
      <c r="F15" s="16">
        <v>0.0</v>
      </c>
      <c r="G15" s="17">
        <v>17.0</v>
      </c>
      <c r="I15" s="26" t="s">
        <v>44</v>
      </c>
      <c r="J15" s="27">
        <v>43.18</v>
      </c>
      <c r="K15" s="27" t="s">
        <v>45</v>
      </c>
      <c r="L15" s="27" t="s">
        <v>41</v>
      </c>
      <c r="M15" s="27" t="s">
        <v>46</v>
      </c>
      <c r="N15" s="27" t="s">
        <v>47</v>
      </c>
      <c r="O15" s="27" t="s">
        <v>48</v>
      </c>
      <c r="P15" s="28" t="s">
        <v>25</v>
      </c>
      <c r="R15" s="35"/>
      <c r="S15" s="30"/>
      <c r="T15" s="30"/>
      <c r="U15" s="30"/>
      <c r="V15" s="30"/>
      <c r="W15" s="30"/>
      <c r="X15" s="30"/>
      <c r="Y15" s="30"/>
    </row>
    <row r="16" ht="14.25" customHeight="1">
      <c r="A16" s="8"/>
      <c r="B16" s="6">
        <v>2.0</v>
      </c>
      <c r="C16" s="6">
        <v>19.0</v>
      </c>
      <c r="D16" s="6">
        <v>0.0</v>
      </c>
      <c r="E16" s="6">
        <v>0.0</v>
      </c>
      <c r="F16" s="6">
        <v>5.0</v>
      </c>
      <c r="G16" s="7">
        <v>24.0</v>
      </c>
      <c r="I16" s="26" t="s">
        <v>49</v>
      </c>
      <c r="J16" s="27">
        <v>-18.32</v>
      </c>
      <c r="K16" s="27" t="s">
        <v>50</v>
      </c>
      <c r="L16" s="27" t="s">
        <v>51</v>
      </c>
      <c r="M16" s="27" t="s">
        <v>52</v>
      </c>
      <c r="N16" s="27">
        <v>0.0744</v>
      </c>
      <c r="O16" s="27" t="s">
        <v>53</v>
      </c>
      <c r="P16" s="28" t="s">
        <v>28</v>
      </c>
      <c r="R16" s="34"/>
      <c r="S16" s="30"/>
      <c r="T16" s="30"/>
      <c r="U16" s="30"/>
      <c r="V16" s="30"/>
      <c r="W16" s="30"/>
      <c r="X16" s="30"/>
      <c r="Y16" s="30"/>
    </row>
    <row r="17" ht="14.25" customHeight="1">
      <c r="A17" s="9"/>
      <c r="B17" s="10">
        <v>3.0</v>
      </c>
      <c r="C17" s="10">
        <v>17.0</v>
      </c>
      <c r="D17" s="10">
        <v>1.0</v>
      </c>
      <c r="E17" s="10">
        <v>8.0</v>
      </c>
      <c r="F17" s="10">
        <v>0.0</v>
      </c>
      <c r="G17" s="11">
        <v>26.0</v>
      </c>
      <c r="I17" s="26" t="s">
        <v>54</v>
      </c>
      <c r="J17" s="27">
        <v>-30.39</v>
      </c>
      <c r="K17" s="27" t="s">
        <v>55</v>
      </c>
      <c r="L17" s="27" t="s">
        <v>41</v>
      </c>
      <c r="M17" s="27" t="s">
        <v>42</v>
      </c>
      <c r="N17" s="27">
        <v>0.0018</v>
      </c>
      <c r="O17" s="27" t="s">
        <v>56</v>
      </c>
      <c r="P17" s="28" t="s">
        <v>30</v>
      </c>
      <c r="R17" s="34"/>
      <c r="S17" s="30"/>
      <c r="T17" s="30"/>
      <c r="U17" s="30"/>
      <c r="V17" s="30"/>
      <c r="W17" s="30"/>
      <c r="X17" s="30"/>
      <c r="Y17" s="30"/>
    </row>
    <row r="18" ht="14.25" customHeight="1">
      <c r="A18" s="31" t="s">
        <v>30</v>
      </c>
      <c r="B18" s="16" t="s">
        <v>57</v>
      </c>
      <c r="C18" s="16">
        <v>22.0</v>
      </c>
      <c r="D18" s="16">
        <v>1.0</v>
      </c>
      <c r="E18" s="16">
        <v>2.0</v>
      </c>
      <c r="F18" s="16">
        <v>0.0</v>
      </c>
      <c r="G18" s="17">
        <v>25.0</v>
      </c>
      <c r="I18" s="26"/>
      <c r="J18" s="27"/>
      <c r="K18" s="27"/>
      <c r="L18" s="27"/>
      <c r="M18" s="27"/>
      <c r="N18" s="27"/>
      <c r="O18" s="27"/>
      <c r="P18" s="28"/>
      <c r="R18" s="34"/>
      <c r="S18" s="30"/>
      <c r="T18" s="30"/>
      <c r="U18" s="30"/>
      <c r="V18" s="30"/>
      <c r="W18" s="30"/>
      <c r="X18" s="30"/>
      <c r="Y18" s="30"/>
    </row>
    <row r="19" ht="14.25" customHeight="1">
      <c r="A19" s="8"/>
      <c r="B19" s="6" t="s">
        <v>58</v>
      </c>
      <c r="C19" s="6">
        <v>10.0</v>
      </c>
      <c r="D19" s="6">
        <v>0.0</v>
      </c>
      <c r="E19" s="6">
        <v>2.0</v>
      </c>
      <c r="F19" s="6">
        <v>0.0</v>
      </c>
      <c r="G19" s="7">
        <v>12.0</v>
      </c>
      <c r="I19" s="26" t="s">
        <v>59</v>
      </c>
      <c r="J19" s="27" t="s">
        <v>60</v>
      </c>
      <c r="K19" s="27" t="s">
        <v>61</v>
      </c>
      <c r="L19" s="27" t="s">
        <v>32</v>
      </c>
      <c r="M19" s="27" t="s">
        <v>62</v>
      </c>
      <c r="N19" s="27" t="s">
        <v>63</v>
      </c>
      <c r="O19" s="27" t="s">
        <v>64</v>
      </c>
      <c r="P19" s="28" t="s">
        <v>65</v>
      </c>
      <c r="S19" s="30"/>
      <c r="T19" s="30"/>
      <c r="U19" s="30"/>
      <c r="V19" s="30"/>
      <c r="W19" s="30"/>
      <c r="X19" s="30"/>
      <c r="Y19" s="30"/>
    </row>
    <row r="20" ht="14.25" customHeight="1">
      <c r="A20" s="8"/>
      <c r="B20" s="6" t="s">
        <v>66</v>
      </c>
      <c r="C20" s="6">
        <v>19.0</v>
      </c>
      <c r="D20" s="6">
        <v>0.0</v>
      </c>
      <c r="E20" s="6">
        <v>1.0</v>
      </c>
      <c r="F20" s="6">
        <v>1.0</v>
      </c>
      <c r="G20" s="7">
        <v>21.0</v>
      </c>
      <c r="I20" s="26" t="s">
        <v>39</v>
      </c>
      <c r="J20" s="27">
        <v>59.28</v>
      </c>
      <c r="K20" s="27">
        <v>25.79</v>
      </c>
      <c r="L20" s="27">
        <v>33.49</v>
      </c>
      <c r="M20" s="27">
        <v>7.133</v>
      </c>
      <c r="N20" s="27">
        <v>4.0</v>
      </c>
      <c r="O20" s="27">
        <v>3.0</v>
      </c>
      <c r="P20" s="28">
        <v>4.696</v>
      </c>
      <c r="R20" s="34"/>
      <c r="S20" s="30"/>
      <c r="T20" s="30"/>
      <c r="U20" s="30"/>
      <c r="V20" s="30"/>
      <c r="W20" s="30"/>
      <c r="X20" s="30"/>
      <c r="Y20" s="30"/>
    </row>
    <row r="21" ht="14.25" customHeight="1">
      <c r="A21" s="9"/>
      <c r="B21" s="10" t="s">
        <v>67</v>
      </c>
      <c r="C21" s="10">
        <v>31.0</v>
      </c>
      <c r="D21" s="10">
        <v>0.0</v>
      </c>
      <c r="E21" s="10">
        <v>1.0</v>
      </c>
      <c r="F21" s="10">
        <v>0.0</v>
      </c>
      <c r="G21" s="11">
        <v>32.0</v>
      </c>
      <c r="I21" s="26" t="s">
        <v>44</v>
      </c>
      <c r="J21" s="27">
        <v>59.28</v>
      </c>
      <c r="K21" s="27">
        <v>16.1</v>
      </c>
      <c r="L21" s="27">
        <v>43.18</v>
      </c>
      <c r="M21" s="27">
        <v>6.604</v>
      </c>
      <c r="N21" s="27">
        <v>4.0</v>
      </c>
      <c r="O21" s="27">
        <v>4.0</v>
      </c>
      <c r="P21" s="28">
        <v>6.539</v>
      </c>
      <c r="R21" s="34"/>
      <c r="S21" s="30"/>
      <c r="T21" s="30"/>
      <c r="U21" s="30"/>
      <c r="V21" s="30"/>
      <c r="W21" s="30"/>
      <c r="X21" s="30"/>
      <c r="Y21" s="30"/>
    </row>
    <row r="22" ht="14.25" customHeight="1">
      <c r="F22" s="36" t="s">
        <v>15</v>
      </c>
      <c r="G22" s="37">
        <f>SUM(G4:G21)</f>
        <v>485</v>
      </c>
      <c r="I22" s="26" t="s">
        <v>49</v>
      </c>
      <c r="J22" s="27">
        <v>59.28</v>
      </c>
      <c r="K22" s="27">
        <v>77.6</v>
      </c>
      <c r="L22" s="27">
        <v>-18.32</v>
      </c>
      <c r="M22" s="27">
        <v>7.133</v>
      </c>
      <c r="N22" s="27">
        <v>4.0</v>
      </c>
      <c r="O22" s="27">
        <v>3.0</v>
      </c>
      <c r="P22" s="28">
        <v>2.568</v>
      </c>
      <c r="S22" s="30"/>
      <c r="T22" s="30"/>
      <c r="U22" s="30"/>
      <c r="V22" s="30"/>
      <c r="W22" s="30"/>
      <c r="X22" s="30"/>
      <c r="Y22" s="30"/>
    </row>
    <row r="23" ht="14.25" customHeight="1">
      <c r="A23" s="6" t="s">
        <v>68</v>
      </c>
      <c r="I23" s="38" t="s">
        <v>54</v>
      </c>
      <c r="J23" s="39">
        <v>59.28</v>
      </c>
      <c r="K23" s="39">
        <v>89.67</v>
      </c>
      <c r="L23" s="39">
        <v>-30.39</v>
      </c>
      <c r="M23" s="39">
        <v>6.604</v>
      </c>
      <c r="N23" s="39">
        <v>4.0</v>
      </c>
      <c r="O23" s="39">
        <v>4.0</v>
      </c>
      <c r="P23" s="40">
        <v>4.602</v>
      </c>
      <c r="R23" s="34"/>
      <c r="S23" s="30"/>
      <c r="T23" s="30"/>
      <c r="U23" s="30"/>
      <c r="V23" s="30"/>
      <c r="W23" s="30"/>
      <c r="X23" s="30"/>
      <c r="Y23" s="30"/>
    </row>
    <row r="24" ht="14.25" customHeight="1">
      <c r="A24" s="15" t="s">
        <v>16</v>
      </c>
      <c r="B24" s="16">
        <v>1.0</v>
      </c>
      <c r="C24" s="16">
        <v>76.47058823529412</v>
      </c>
      <c r="D24" s="16">
        <v>1.9607843137254901</v>
      </c>
      <c r="E24" s="16">
        <v>21.568627450980394</v>
      </c>
      <c r="F24" s="17">
        <v>0.0</v>
      </c>
    </row>
    <row r="25" ht="14.25" customHeight="1">
      <c r="A25" s="8"/>
      <c r="B25" s="6">
        <v>2.0</v>
      </c>
      <c r="C25" s="6">
        <v>50.0</v>
      </c>
      <c r="D25" s="6">
        <v>20.0</v>
      </c>
      <c r="E25" s="6">
        <v>26.666666666666668</v>
      </c>
      <c r="F25" s="7">
        <v>3.3333333333333335</v>
      </c>
      <c r="I25" s="41" t="s">
        <v>69</v>
      </c>
      <c r="J25" s="16"/>
      <c r="K25" s="16"/>
      <c r="L25" s="16"/>
      <c r="M25" s="16"/>
      <c r="N25" s="16"/>
      <c r="O25" s="16"/>
      <c r="P25" s="17"/>
    </row>
    <row r="26" ht="14.25" customHeight="1">
      <c r="A26" s="8"/>
      <c r="B26" s="6">
        <v>3.0</v>
      </c>
      <c r="C26" s="6">
        <v>54.54545454545454</v>
      </c>
      <c r="D26" s="6">
        <v>9.090909090909092</v>
      </c>
      <c r="E26" s="6">
        <v>18.181818181818183</v>
      </c>
      <c r="F26" s="7">
        <v>18.181818181818183</v>
      </c>
      <c r="I26" s="29" t="s">
        <v>23</v>
      </c>
      <c r="J26" s="30">
        <v>1.0</v>
      </c>
      <c r="K26" s="30"/>
      <c r="L26" s="30"/>
      <c r="M26" s="30"/>
      <c r="N26" s="30"/>
      <c r="O26" s="30"/>
      <c r="P26" s="42"/>
    </row>
    <row r="27" ht="14.25" customHeight="1">
      <c r="A27" s="9"/>
      <c r="B27" s="10">
        <v>4.0</v>
      </c>
      <c r="C27" s="10">
        <v>56.14035087719298</v>
      </c>
      <c r="D27" s="10">
        <v>5.263157894736842</v>
      </c>
      <c r="E27" s="10">
        <v>17.543859649122805</v>
      </c>
      <c r="F27" s="11">
        <v>21.052631578947366</v>
      </c>
      <c r="I27" s="29" t="s">
        <v>24</v>
      </c>
      <c r="J27" s="30">
        <v>4.0</v>
      </c>
      <c r="K27" s="30"/>
      <c r="L27" s="30"/>
      <c r="M27" s="30"/>
      <c r="N27" s="30"/>
      <c r="O27" s="30"/>
      <c r="P27" s="42"/>
    </row>
    <row r="28" ht="14.25" customHeight="1">
      <c r="A28" s="43" t="s">
        <v>70</v>
      </c>
      <c r="C28" s="44">
        <f t="shared" ref="C28:F28" si="2">AVERAGE(C24:C27)</f>
        <v>59.28909841</v>
      </c>
      <c r="D28" s="44">
        <f t="shared" si="2"/>
        <v>9.078712825</v>
      </c>
      <c r="E28" s="44">
        <f t="shared" si="2"/>
        <v>20.99024299</v>
      </c>
      <c r="F28" s="44">
        <f t="shared" si="2"/>
        <v>10.64194577</v>
      </c>
      <c r="I28" s="29" t="s">
        <v>27</v>
      </c>
      <c r="J28" s="30">
        <v>0.05</v>
      </c>
      <c r="K28" s="30"/>
      <c r="L28" s="30"/>
      <c r="M28" s="30"/>
      <c r="N28" s="30"/>
      <c r="O28" s="30"/>
      <c r="P28" s="42"/>
    </row>
    <row r="29" ht="14.25" customHeight="1">
      <c r="I29" s="29"/>
      <c r="J29" s="30"/>
      <c r="K29" s="30"/>
      <c r="L29" s="30"/>
      <c r="M29" s="30"/>
      <c r="N29" s="30"/>
      <c r="O29" s="30"/>
      <c r="P29" s="42"/>
    </row>
    <row r="30" ht="14.25" customHeight="1">
      <c r="I30" s="29" t="s">
        <v>19</v>
      </c>
      <c r="J30" s="30" t="s">
        <v>32</v>
      </c>
      <c r="K30" s="30" t="s">
        <v>33</v>
      </c>
      <c r="L30" s="30" t="s">
        <v>34</v>
      </c>
      <c r="M30" s="30" t="s">
        <v>35</v>
      </c>
      <c r="N30" s="30" t="s">
        <v>36</v>
      </c>
      <c r="O30" s="30" t="s">
        <v>37</v>
      </c>
      <c r="P30" s="42"/>
    </row>
    <row r="31" ht="14.25" customHeight="1">
      <c r="A31" s="15" t="s">
        <v>21</v>
      </c>
      <c r="B31" s="16">
        <v>1.0</v>
      </c>
      <c r="C31" s="16">
        <v>31.25</v>
      </c>
      <c r="D31" s="16">
        <v>0.0</v>
      </c>
      <c r="E31" s="16">
        <v>0.0</v>
      </c>
      <c r="F31" s="17">
        <v>68.75</v>
      </c>
      <c r="I31" s="29" t="s">
        <v>39</v>
      </c>
      <c r="J31" s="30">
        <v>6.052</v>
      </c>
      <c r="K31" s="30" t="s">
        <v>71</v>
      </c>
      <c r="L31" s="30" t="s">
        <v>51</v>
      </c>
      <c r="M31" s="30" t="s">
        <v>52</v>
      </c>
      <c r="N31" s="30">
        <v>0.398</v>
      </c>
      <c r="O31" s="30" t="s">
        <v>43</v>
      </c>
      <c r="P31" s="42" t="s">
        <v>21</v>
      </c>
    </row>
    <row r="32" ht="14.25" customHeight="1">
      <c r="A32" s="8"/>
      <c r="B32" s="6">
        <v>2.0</v>
      </c>
      <c r="C32" s="6">
        <v>23.52941176470588</v>
      </c>
      <c r="D32" s="6">
        <v>5.88235294117647</v>
      </c>
      <c r="E32" s="6">
        <v>5.88235294117647</v>
      </c>
      <c r="F32" s="7">
        <v>64.70588235294117</v>
      </c>
      <c r="I32" s="29" t="s">
        <v>44</v>
      </c>
      <c r="J32" s="30">
        <v>5.847</v>
      </c>
      <c r="K32" s="30" t="s">
        <v>72</v>
      </c>
      <c r="L32" s="30" t="s">
        <v>51</v>
      </c>
      <c r="M32" s="30" t="s">
        <v>52</v>
      </c>
      <c r="N32" s="30">
        <v>0.3631</v>
      </c>
      <c r="O32" s="30" t="s">
        <v>48</v>
      </c>
      <c r="P32" s="42" t="s">
        <v>25</v>
      </c>
    </row>
    <row r="33" ht="14.25" customHeight="1">
      <c r="A33" s="9"/>
      <c r="B33" s="10">
        <v>3.0</v>
      </c>
      <c r="C33" s="10">
        <v>22.58064516129032</v>
      </c>
      <c r="D33" s="10">
        <v>3.225806451612903</v>
      </c>
      <c r="E33" s="10">
        <v>0.0</v>
      </c>
      <c r="F33" s="11">
        <v>74.19354838709677</v>
      </c>
      <c r="I33" s="29" t="s">
        <v>49</v>
      </c>
      <c r="J33" s="30">
        <v>7.806</v>
      </c>
      <c r="K33" s="30" t="s">
        <v>73</v>
      </c>
      <c r="L33" s="30" t="s">
        <v>51</v>
      </c>
      <c r="M33" s="30" t="s">
        <v>52</v>
      </c>
      <c r="N33" s="30">
        <v>0.2057</v>
      </c>
      <c r="O33" s="30" t="s">
        <v>53</v>
      </c>
      <c r="P33" s="42" t="s">
        <v>28</v>
      </c>
    </row>
    <row r="34" ht="14.25" customHeight="1">
      <c r="A34" s="43" t="s">
        <v>70</v>
      </c>
      <c r="C34" s="44">
        <f t="shared" ref="C34:F34" si="3">AVERAGE(C31:C33)</f>
        <v>25.78668564</v>
      </c>
      <c r="D34" s="44">
        <f t="shared" si="3"/>
        <v>3.036053131</v>
      </c>
      <c r="E34" s="44">
        <f t="shared" si="3"/>
        <v>1.960784314</v>
      </c>
      <c r="F34" s="44">
        <f t="shared" si="3"/>
        <v>69.21647691</v>
      </c>
      <c r="I34" s="29" t="s">
        <v>54</v>
      </c>
      <c r="J34" s="30">
        <v>8.088</v>
      </c>
      <c r="K34" s="30" t="s">
        <v>74</v>
      </c>
      <c r="L34" s="30" t="s">
        <v>51</v>
      </c>
      <c r="M34" s="30" t="s">
        <v>52</v>
      </c>
      <c r="N34" s="30">
        <v>0.1397</v>
      </c>
      <c r="O34" s="30" t="s">
        <v>56</v>
      </c>
      <c r="P34" s="42" t="s">
        <v>30</v>
      </c>
    </row>
    <row r="35" ht="14.25" customHeight="1">
      <c r="I35" s="29"/>
      <c r="J35" s="30"/>
      <c r="K35" s="30"/>
      <c r="L35" s="30"/>
      <c r="M35" s="30"/>
      <c r="N35" s="30"/>
      <c r="O35" s="30"/>
      <c r="P35" s="42"/>
    </row>
    <row r="36" ht="14.25" customHeight="1">
      <c r="I36" s="29" t="s">
        <v>59</v>
      </c>
      <c r="J36" s="30" t="s">
        <v>60</v>
      </c>
      <c r="K36" s="30" t="s">
        <v>61</v>
      </c>
      <c r="L36" s="30" t="s">
        <v>32</v>
      </c>
      <c r="M36" s="30" t="s">
        <v>62</v>
      </c>
      <c r="N36" s="30" t="s">
        <v>63</v>
      </c>
      <c r="O36" s="30" t="s">
        <v>64</v>
      </c>
      <c r="P36" s="42" t="s">
        <v>65</v>
      </c>
    </row>
    <row r="37" ht="14.25" customHeight="1">
      <c r="I37" s="29" t="s">
        <v>39</v>
      </c>
      <c r="J37" s="30">
        <v>9.088</v>
      </c>
      <c r="K37" s="30">
        <v>3.036</v>
      </c>
      <c r="L37" s="30">
        <v>6.052</v>
      </c>
      <c r="M37" s="30">
        <v>3.96</v>
      </c>
      <c r="N37" s="30">
        <v>4.0</v>
      </c>
      <c r="O37" s="30">
        <v>3.0</v>
      </c>
      <c r="P37" s="42">
        <v>1.528</v>
      </c>
    </row>
    <row r="38" ht="14.25" customHeight="1">
      <c r="A38" s="31" t="s">
        <v>25</v>
      </c>
      <c r="B38" s="16" t="s">
        <v>26</v>
      </c>
      <c r="C38" s="16">
        <v>21.73913043478261</v>
      </c>
      <c r="D38" s="16">
        <v>0.0</v>
      </c>
      <c r="E38" s="16">
        <v>4.3478260869565215</v>
      </c>
      <c r="F38" s="17">
        <v>73.91304347826086</v>
      </c>
      <c r="I38" s="29" t="s">
        <v>44</v>
      </c>
      <c r="J38" s="30">
        <v>9.088</v>
      </c>
      <c r="K38" s="30">
        <v>3.241</v>
      </c>
      <c r="L38" s="30">
        <v>5.847</v>
      </c>
      <c r="M38" s="30">
        <v>3.666</v>
      </c>
      <c r="N38" s="30">
        <v>4.0</v>
      </c>
      <c r="O38" s="30">
        <v>4.0</v>
      </c>
      <c r="P38" s="42">
        <v>1.595</v>
      </c>
    </row>
    <row r="39" ht="14.25" customHeight="1">
      <c r="A39" s="8"/>
      <c r="B39" s="6" t="s">
        <v>29</v>
      </c>
      <c r="C39" s="6">
        <v>25.0</v>
      </c>
      <c r="D39" s="6">
        <v>0.0</v>
      </c>
      <c r="E39" s="6">
        <v>0.0</v>
      </c>
      <c r="F39" s="7">
        <v>75.0</v>
      </c>
      <c r="I39" s="29" t="s">
        <v>49</v>
      </c>
      <c r="J39" s="30">
        <v>9.088</v>
      </c>
      <c r="K39" s="30">
        <v>1.282</v>
      </c>
      <c r="L39" s="30">
        <v>7.806</v>
      </c>
      <c r="M39" s="30">
        <v>3.96</v>
      </c>
      <c r="N39" s="30">
        <v>4.0</v>
      </c>
      <c r="O39" s="30">
        <v>3.0</v>
      </c>
      <c r="P39" s="42">
        <v>1.971</v>
      </c>
    </row>
    <row r="40" ht="14.25" customHeight="1">
      <c r="A40" s="8"/>
      <c r="B40" s="6" t="s">
        <v>31</v>
      </c>
      <c r="C40" s="6">
        <v>15.789473684210526</v>
      </c>
      <c r="D40" s="6">
        <v>0.0</v>
      </c>
      <c r="E40" s="6">
        <v>0.0</v>
      </c>
      <c r="F40" s="7">
        <v>84.21052631578947</v>
      </c>
      <c r="I40" s="32" t="s">
        <v>54</v>
      </c>
      <c r="J40" s="45">
        <v>9.088</v>
      </c>
      <c r="K40" s="45">
        <v>1.0</v>
      </c>
      <c r="L40" s="45">
        <v>8.088</v>
      </c>
      <c r="M40" s="45">
        <v>3.666</v>
      </c>
      <c r="N40" s="45">
        <v>4.0</v>
      </c>
      <c r="O40" s="45">
        <v>4.0</v>
      </c>
      <c r="P40" s="46">
        <v>2.206</v>
      </c>
    </row>
    <row r="41" ht="14.25" customHeight="1">
      <c r="A41" s="9"/>
      <c r="B41" s="10" t="s">
        <v>38</v>
      </c>
      <c r="C41" s="10">
        <v>1.8518518518518516</v>
      </c>
      <c r="D41" s="10">
        <v>12.962962962962962</v>
      </c>
      <c r="E41" s="10">
        <v>0.0</v>
      </c>
      <c r="F41" s="11">
        <v>85.18518518518519</v>
      </c>
    </row>
    <row r="42" ht="14.25" customHeight="1">
      <c r="A42" s="43" t="s">
        <v>70</v>
      </c>
      <c r="C42" s="44">
        <f t="shared" ref="C42:F42" si="4">AVERAGE(C38:C41)</f>
        <v>16.09511399</v>
      </c>
      <c r="D42" s="44">
        <f t="shared" si="4"/>
        <v>3.240740741</v>
      </c>
      <c r="E42" s="44">
        <f t="shared" si="4"/>
        <v>1.086956522</v>
      </c>
      <c r="F42" s="44">
        <f t="shared" si="4"/>
        <v>79.57718874</v>
      </c>
      <c r="I42" s="41" t="s">
        <v>75</v>
      </c>
      <c r="J42" s="16"/>
      <c r="K42" s="16"/>
      <c r="L42" s="16"/>
      <c r="M42" s="16"/>
      <c r="N42" s="16"/>
      <c r="O42" s="16"/>
      <c r="P42" s="17"/>
    </row>
    <row r="43" ht="14.25" customHeight="1">
      <c r="I43" s="29" t="s">
        <v>23</v>
      </c>
      <c r="J43" s="30">
        <v>1.0</v>
      </c>
      <c r="K43" s="30"/>
      <c r="L43" s="30"/>
      <c r="M43" s="30"/>
      <c r="N43" s="30"/>
      <c r="O43" s="30"/>
      <c r="P43" s="42"/>
    </row>
    <row r="44" ht="14.25" customHeight="1">
      <c r="I44" s="29" t="s">
        <v>24</v>
      </c>
      <c r="J44" s="30">
        <v>4.0</v>
      </c>
      <c r="K44" s="30"/>
      <c r="L44" s="30"/>
      <c r="M44" s="30"/>
      <c r="N44" s="30"/>
      <c r="O44" s="30"/>
      <c r="P44" s="42"/>
    </row>
    <row r="45" ht="14.25" customHeight="1">
      <c r="A45" s="15" t="s">
        <v>28</v>
      </c>
      <c r="B45" s="16">
        <v>1.0</v>
      </c>
      <c r="C45" s="16">
        <v>88.23529411764706</v>
      </c>
      <c r="D45" s="16">
        <v>0.0</v>
      </c>
      <c r="E45" s="16">
        <v>11.76470588235294</v>
      </c>
      <c r="F45" s="17">
        <v>0.0</v>
      </c>
      <c r="I45" s="29" t="s">
        <v>27</v>
      </c>
      <c r="J45" s="30">
        <v>0.05</v>
      </c>
      <c r="K45" s="30"/>
      <c r="L45" s="30"/>
      <c r="M45" s="30"/>
      <c r="N45" s="30"/>
      <c r="O45" s="30"/>
      <c r="P45" s="42"/>
    </row>
    <row r="46" ht="14.25" customHeight="1">
      <c r="A46" s="8"/>
      <c r="B46" s="6">
        <v>2.0</v>
      </c>
      <c r="C46" s="6">
        <v>79.16666666666666</v>
      </c>
      <c r="D46" s="6">
        <v>0.0</v>
      </c>
      <c r="E46" s="6">
        <v>0.0</v>
      </c>
      <c r="F46" s="7">
        <v>20.833333333333336</v>
      </c>
      <c r="I46" s="29"/>
      <c r="J46" s="30"/>
      <c r="K46" s="30"/>
      <c r="L46" s="30"/>
      <c r="M46" s="30"/>
      <c r="N46" s="30"/>
      <c r="O46" s="30"/>
      <c r="P46" s="42"/>
    </row>
    <row r="47" ht="14.25" customHeight="1">
      <c r="A47" s="9"/>
      <c r="B47" s="10">
        <v>3.0</v>
      </c>
      <c r="C47" s="10">
        <v>65.38461538461539</v>
      </c>
      <c r="D47" s="10">
        <v>3.8461538461538463</v>
      </c>
      <c r="E47" s="10">
        <v>30.76923076923077</v>
      </c>
      <c r="F47" s="11">
        <v>0.0</v>
      </c>
      <c r="I47" s="29" t="s">
        <v>19</v>
      </c>
      <c r="J47" s="30" t="s">
        <v>32</v>
      </c>
      <c r="K47" s="30" t="s">
        <v>33</v>
      </c>
      <c r="L47" s="30" t="s">
        <v>34</v>
      </c>
      <c r="M47" s="30" t="s">
        <v>35</v>
      </c>
      <c r="N47" s="30" t="s">
        <v>36</v>
      </c>
      <c r="O47" s="30" t="s">
        <v>37</v>
      </c>
      <c r="P47" s="42"/>
    </row>
    <row r="48" ht="14.25" customHeight="1">
      <c r="A48" s="43" t="s">
        <v>70</v>
      </c>
      <c r="C48" s="44">
        <f t="shared" ref="C48:F48" si="5">AVERAGE(C45:C47)</f>
        <v>77.59552539</v>
      </c>
      <c r="D48" s="44">
        <f t="shared" si="5"/>
        <v>1.282051282</v>
      </c>
      <c r="E48" s="44">
        <f t="shared" si="5"/>
        <v>14.17797888</v>
      </c>
      <c r="F48" s="44">
        <f t="shared" si="5"/>
        <v>6.944444444</v>
      </c>
      <c r="I48" s="29" t="s">
        <v>39</v>
      </c>
      <c r="J48" s="30">
        <v>19.02</v>
      </c>
      <c r="K48" s="30" t="s">
        <v>76</v>
      </c>
      <c r="L48" s="30" t="s">
        <v>41</v>
      </c>
      <c r="M48" s="30" t="s">
        <v>77</v>
      </c>
      <c r="N48" s="30">
        <v>0.015</v>
      </c>
      <c r="O48" s="30" t="s">
        <v>43</v>
      </c>
      <c r="P48" s="42" t="s">
        <v>21</v>
      </c>
    </row>
    <row r="49" ht="14.25" customHeight="1">
      <c r="I49" s="29" t="s">
        <v>44</v>
      </c>
      <c r="J49" s="30">
        <v>19.89</v>
      </c>
      <c r="K49" s="30" t="s">
        <v>78</v>
      </c>
      <c r="L49" s="30" t="s">
        <v>41</v>
      </c>
      <c r="M49" s="30" t="s">
        <v>42</v>
      </c>
      <c r="N49" s="30">
        <v>0.0065</v>
      </c>
      <c r="O49" s="30" t="s">
        <v>48</v>
      </c>
      <c r="P49" s="42" t="s">
        <v>25</v>
      </c>
    </row>
    <row r="50" ht="14.25" customHeight="1">
      <c r="I50" s="29" t="s">
        <v>49</v>
      </c>
      <c r="J50" s="30">
        <v>6.801</v>
      </c>
      <c r="K50" s="30" t="s">
        <v>79</v>
      </c>
      <c r="L50" s="30" t="s">
        <v>51</v>
      </c>
      <c r="M50" s="30" t="s">
        <v>52</v>
      </c>
      <c r="N50" s="30">
        <v>0.5768</v>
      </c>
      <c r="O50" s="30" t="s">
        <v>53</v>
      </c>
      <c r="P50" s="42" t="s">
        <v>28</v>
      </c>
    </row>
    <row r="51" ht="14.25" customHeight="1">
      <c r="I51" s="29" t="s">
        <v>54</v>
      </c>
      <c r="J51" s="30">
        <v>12.84</v>
      </c>
      <c r="K51" s="30" t="s">
        <v>80</v>
      </c>
      <c r="L51" s="30" t="s">
        <v>51</v>
      </c>
      <c r="M51" s="30" t="s">
        <v>52</v>
      </c>
      <c r="N51" s="30">
        <v>0.0827</v>
      </c>
      <c r="O51" s="30" t="s">
        <v>56</v>
      </c>
      <c r="P51" s="42" t="s">
        <v>30</v>
      </c>
    </row>
    <row r="52" ht="14.25" customHeight="1">
      <c r="A52" s="31" t="s">
        <v>30</v>
      </c>
      <c r="B52" s="16" t="s">
        <v>57</v>
      </c>
      <c r="C52" s="16">
        <v>88.0</v>
      </c>
      <c r="D52" s="16">
        <v>4.0</v>
      </c>
      <c r="E52" s="16">
        <v>8.0</v>
      </c>
      <c r="F52" s="17">
        <v>0.0</v>
      </c>
      <c r="I52" s="29"/>
      <c r="J52" s="30"/>
      <c r="K52" s="30"/>
      <c r="L52" s="30"/>
      <c r="M52" s="30"/>
      <c r="N52" s="30"/>
      <c r="O52" s="30"/>
      <c r="P52" s="42"/>
    </row>
    <row r="53" ht="14.25" customHeight="1">
      <c r="A53" s="8"/>
      <c r="B53" s="6" t="s">
        <v>58</v>
      </c>
      <c r="C53" s="6">
        <v>83.33333333333334</v>
      </c>
      <c r="D53" s="6">
        <v>0.0</v>
      </c>
      <c r="E53" s="6">
        <v>16.666666666666664</v>
      </c>
      <c r="F53" s="7">
        <v>0.0</v>
      </c>
      <c r="I53" s="29" t="s">
        <v>59</v>
      </c>
      <c r="J53" s="30" t="s">
        <v>60</v>
      </c>
      <c r="K53" s="30" t="s">
        <v>61</v>
      </c>
      <c r="L53" s="30" t="s">
        <v>32</v>
      </c>
      <c r="M53" s="30" t="s">
        <v>62</v>
      </c>
      <c r="N53" s="30" t="s">
        <v>63</v>
      </c>
      <c r="O53" s="30" t="s">
        <v>64</v>
      </c>
      <c r="P53" s="42" t="s">
        <v>65</v>
      </c>
    </row>
    <row r="54" ht="14.25" customHeight="1">
      <c r="A54" s="8"/>
      <c r="B54" s="6" t="s">
        <v>66</v>
      </c>
      <c r="C54" s="6">
        <v>90.47619047619048</v>
      </c>
      <c r="D54" s="6">
        <v>0.0</v>
      </c>
      <c r="E54" s="6">
        <v>4.761904761904762</v>
      </c>
      <c r="F54" s="7">
        <v>4.761904761904762</v>
      </c>
      <c r="I54" s="29" t="s">
        <v>39</v>
      </c>
      <c r="J54" s="30">
        <v>20.98</v>
      </c>
      <c r="K54" s="30">
        <v>1.961</v>
      </c>
      <c r="L54" s="30">
        <v>19.02</v>
      </c>
      <c r="M54" s="30">
        <v>5.529</v>
      </c>
      <c r="N54" s="30">
        <v>4.0</v>
      </c>
      <c r="O54" s="30">
        <v>3.0</v>
      </c>
      <c r="P54" s="42">
        <v>3.44</v>
      </c>
    </row>
    <row r="55" ht="14.25" customHeight="1">
      <c r="A55" s="9"/>
      <c r="B55" s="10" t="s">
        <v>67</v>
      </c>
      <c r="C55" s="10">
        <v>96.875</v>
      </c>
      <c r="D55" s="10">
        <v>0.0</v>
      </c>
      <c r="E55" s="10">
        <v>3.125</v>
      </c>
      <c r="F55" s="11">
        <v>0.0</v>
      </c>
      <c r="I55" s="29" t="s">
        <v>44</v>
      </c>
      <c r="J55" s="30">
        <v>20.98</v>
      </c>
      <c r="K55" s="30">
        <v>1.087</v>
      </c>
      <c r="L55" s="30">
        <v>19.89</v>
      </c>
      <c r="M55" s="30">
        <v>5.119</v>
      </c>
      <c r="N55" s="30">
        <v>4.0</v>
      </c>
      <c r="O55" s="30">
        <v>4.0</v>
      </c>
      <c r="P55" s="42">
        <v>3.886</v>
      </c>
    </row>
    <row r="56" ht="14.25" customHeight="1">
      <c r="A56" s="43" t="s">
        <v>70</v>
      </c>
      <c r="C56" s="44">
        <f t="shared" ref="C56:F56" si="6">AVERAGE(C52:C55)</f>
        <v>89.67113095</v>
      </c>
      <c r="D56" s="44">
        <f t="shared" si="6"/>
        <v>1</v>
      </c>
      <c r="E56" s="44">
        <f t="shared" si="6"/>
        <v>8.138392857</v>
      </c>
      <c r="F56" s="44">
        <f t="shared" si="6"/>
        <v>1.19047619</v>
      </c>
      <c r="I56" s="29" t="s">
        <v>49</v>
      </c>
      <c r="J56" s="30">
        <v>20.98</v>
      </c>
      <c r="K56" s="30">
        <v>14.18</v>
      </c>
      <c r="L56" s="30">
        <v>6.801</v>
      </c>
      <c r="M56" s="30">
        <v>5.529</v>
      </c>
      <c r="N56" s="30">
        <v>4.0</v>
      </c>
      <c r="O56" s="30">
        <v>3.0</v>
      </c>
      <c r="P56" s="42">
        <v>1.23</v>
      </c>
    </row>
    <row r="57" ht="14.25" customHeight="1">
      <c r="I57" s="32" t="s">
        <v>54</v>
      </c>
      <c r="J57" s="45">
        <v>20.98</v>
      </c>
      <c r="K57" s="45">
        <v>8.138</v>
      </c>
      <c r="L57" s="45">
        <v>12.84</v>
      </c>
      <c r="M57" s="45">
        <v>5.119</v>
      </c>
      <c r="N57" s="45">
        <v>4.0</v>
      </c>
      <c r="O57" s="45">
        <v>4.0</v>
      </c>
      <c r="P57" s="46">
        <v>2.509</v>
      </c>
    </row>
    <row r="58" ht="14.25" customHeight="1"/>
    <row r="59" ht="14.25" customHeight="1">
      <c r="I59" s="41" t="s">
        <v>81</v>
      </c>
      <c r="J59" s="16"/>
      <c r="K59" s="16"/>
      <c r="L59" s="16"/>
      <c r="M59" s="16"/>
      <c r="N59" s="16"/>
      <c r="O59" s="16"/>
      <c r="P59" s="17"/>
    </row>
    <row r="60" ht="14.25" customHeight="1">
      <c r="I60" s="29" t="s">
        <v>23</v>
      </c>
      <c r="J60" s="30">
        <v>1.0</v>
      </c>
      <c r="K60" s="30"/>
      <c r="L60" s="30"/>
      <c r="M60" s="30"/>
      <c r="N60" s="30"/>
      <c r="O60" s="30"/>
      <c r="P60" s="42"/>
    </row>
    <row r="61" ht="14.25" customHeight="1">
      <c r="I61" s="29" t="s">
        <v>24</v>
      </c>
      <c r="J61" s="30">
        <v>4.0</v>
      </c>
      <c r="K61" s="30"/>
      <c r="L61" s="30"/>
      <c r="M61" s="30"/>
      <c r="N61" s="30"/>
      <c r="O61" s="30"/>
      <c r="P61" s="42"/>
    </row>
    <row r="62" ht="14.25" customHeight="1">
      <c r="I62" s="29" t="s">
        <v>27</v>
      </c>
      <c r="J62" s="30">
        <v>0.05</v>
      </c>
      <c r="K62" s="30"/>
      <c r="L62" s="30"/>
      <c r="M62" s="30"/>
      <c r="N62" s="30"/>
      <c r="O62" s="30"/>
      <c r="P62" s="42"/>
    </row>
    <row r="63" ht="14.25" customHeight="1">
      <c r="I63" s="29"/>
      <c r="J63" s="30"/>
      <c r="K63" s="30"/>
      <c r="L63" s="30"/>
      <c r="M63" s="30"/>
      <c r="N63" s="30"/>
      <c r="O63" s="30"/>
      <c r="P63" s="42"/>
    </row>
    <row r="64" ht="14.25" customHeight="1">
      <c r="I64" s="29" t="s">
        <v>19</v>
      </c>
      <c r="J64" s="30" t="s">
        <v>32</v>
      </c>
      <c r="K64" s="30" t="s">
        <v>33</v>
      </c>
      <c r="L64" s="30" t="s">
        <v>34</v>
      </c>
      <c r="M64" s="30" t="s">
        <v>35</v>
      </c>
      <c r="N64" s="30" t="s">
        <v>36</v>
      </c>
      <c r="O64" s="30" t="s">
        <v>37</v>
      </c>
      <c r="P64" s="42"/>
    </row>
    <row r="65" ht="14.25" customHeight="1">
      <c r="I65" s="29" t="s">
        <v>39</v>
      </c>
      <c r="J65" s="30">
        <v>-58.56</v>
      </c>
      <c r="K65" s="30" t="s">
        <v>82</v>
      </c>
      <c r="L65" s="30" t="s">
        <v>41</v>
      </c>
      <c r="M65" s="30" t="s">
        <v>46</v>
      </c>
      <c r="N65" s="30" t="s">
        <v>47</v>
      </c>
      <c r="O65" s="30" t="s">
        <v>43</v>
      </c>
      <c r="P65" s="42" t="s">
        <v>21</v>
      </c>
    </row>
    <row r="66" ht="14.25" customHeight="1">
      <c r="I66" s="29" t="s">
        <v>44</v>
      </c>
      <c r="J66" s="30">
        <v>-68.92</v>
      </c>
      <c r="K66" s="30" t="s">
        <v>83</v>
      </c>
      <c r="L66" s="30" t="s">
        <v>41</v>
      </c>
      <c r="M66" s="30" t="s">
        <v>46</v>
      </c>
      <c r="N66" s="30" t="s">
        <v>47</v>
      </c>
      <c r="O66" s="30" t="s">
        <v>48</v>
      </c>
      <c r="P66" s="42" t="s">
        <v>25</v>
      </c>
    </row>
    <row r="67" ht="14.25" customHeight="1">
      <c r="I67" s="29" t="s">
        <v>49</v>
      </c>
      <c r="J67" s="30">
        <v>3.709</v>
      </c>
      <c r="K67" s="30" t="s">
        <v>84</v>
      </c>
      <c r="L67" s="30" t="s">
        <v>51</v>
      </c>
      <c r="M67" s="30" t="s">
        <v>52</v>
      </c>
      <c r="N67" s="30">
        <v>0.9267</v>
      </c>
      <c r="O67" s="30" t="s">
        <v>53</v>
      </c>
      <c r="P67" s="42" t="s">
        <v>28</v>
      </c>
    </row>
    <row r="68" ht="14.25" customHeight="1">
      <c r="I68" s="29" t="s">
        <v>54</v>
      </c>
      <c r="J68" s="30">
        <v>9.463</v>
      </c>
      <c r="K68" s="30" t="s">
        <v>85</v>
      </c>
      <c r="L68" s="30" t="s">
        <v>51</v>
      </c>
      <c r="M68" s="30" t="s">
        <v>52</v>
      </c>
      <c r="N68" s="30">
        <v>0.3048</v>
      </c>
      <c r="O68" s="30" t="s">
        <v>56</v>
      </c>
      <c r="P68" s="42" t="s">
        <v>30</v>
      </c>
    </row>
    <row r="69" ht="14.25" customHeight="1">
      <c r="I69" s="29"/>
      <c r="J69" s="30"/>
      <c r="K69" s="30"/>
      <c r="L69" s="30"/>
      <c r="M69" s="30"/>
      <c r="N69" s="30"/>
      <c r="O69" s="30"/>
      <c r="P69" s="42"/>
    </row>
    <row r="70" ht="14.25" customHeight="1">
      <c r="I70" s="29" t="s">
        <v>59</v>
      </c>
      <c r="J70" s="30" t="s">
        <v>60</v>
      </c>
      <c r="K70" s="30" t="s">
        <v>61</v>
      </c>
      <c r="L70" s="30" t="s">
        <v>32</v>
      </c>
      <c r="M70" s="30" t="s">
        <v>62</v>
      </c>
      <c r="N70" s="30" t="s">
        <v>63</v>
      </c>
      <c r="O70" s="30" t="s">
        <v>64</v>
      </c>
      <c r="P70" s="42" t="s">
        <v>65</v>
      </c>
    </row>
    <row r="71" ht="14.25" customHeight="1">
      <c r="I71" s="29" t="s">
        <v>39</v>
      </c>
      <c r="J71" s="30">
        <v>10.65</v>
      </c>
      <c r="K71" s="30">
        <v>69.22</v>
      </c>
      <c r="L71" s="30">
        <v>-58.56</v>
      </c>
      <c r="M71" s="30">
        <v>5.956</v>
      </c>
      <c r="N71" s="30">
        <v>4.0</v>
      </c>
      <c r="O71" s="30">
        <v>3.0</v>
      </c>
      <c r="P71" s="42">
        <v>9.833</v>
      </c>
    </row>
    <row r="72" ht="14.25" customHeight="1">
      <c r="I72" s="29" t="s">
        <v>44</v>
      </c>
      <c r="J72" s="30">
        <v>10.65</v>
      </c>
      <c r="K72" s="30">
        <v>79.58</v>
      </c>
      <c r="L72" s="30">
        <v>-68.92</v>
      </c>
      <c r="M72" s="30">
        <v>5.514</v>
      </c>
      <c r="N72" s="30">
        <v>4.0</v>
      </c>
      <c r="O72" s="30">
        <v>4.0</v>
      </c>
      <c r="P72" s="42">
        <v>12.5</v>
      </c>
    </row>
    <row r="73" ht="14.25" customHeight="1">
      <c r="I73" s="29" t="s">
        <v>49</v>
      </c>
      <c r="J73" s="30">
        <v>10.65</v>
      </c>
      <c r="K73" s="30">
        <v>6.944</v>
      </c>
      <c r="L73" s="30">
        <v>3.709</v>
      </c>
      <c r="M73" s="30">
        <v>5.956</v>
      </c>
      <c r="N73" s="30">
        <v>4.0</v>
      </c>
      <c r="O73" s="30">
        <v>3.0</v>
      </c>
      <c r="P73" s="42">
        <v>0.6228</v>
      </c>
    </row>
    <row r="74" ht="14.25" customHeight="1">
      <c r="I74" s="32" t="s">
        <v>54</v>
      </c>
      <c r="J74" s="45">
        <v>10.65</v>
      </c>
      <c r="K74" s="45">
        <v>1.19</v>
      </c>
      <c r="L74" s="45">
        <v>9.463</v>
      </c>
      <c r="M74" s="45">
        <v>5.514</v>
      </c>
      <c r="N74" s="45">
        <v>4.0</v>
      </c>
      <c r="O74" s="45">
        <v>4.0</v>
      </c>
      <c r="P74" s="46">
        <v>1.716</v>
      </c>
    </row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5">
    <mergeCell ref="A4:A7"/>
    <mergeCell ref="A8:A10"/>
    <mergeCell ref="R8:S8"/>
    <mergeCell ref="R9:S9"/>
    <mergeCell ref="R10:S10"/>
    <mergeCell ref="R11:S11"/>
    <mergeCell ref="R12:S12"/>
    <mergeCell ref="A11:A14"/>
    <mergeCell ref="A15:A17"/>
    <mergeCell ref="A18:A21"/>
    <mergeCell ref="A24:A27"/>
    <mergeCell ref="A31:A33"/>
    <mergeCell ref="A45:A47"/>
    <mergeCell ref="A52:A55"/>
    <mergeCell ref="A38:A41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16T21:03:13Z</dcterms:created>
  <dc:creator>monikii pedroza</dc:creator>
</cp:coreProperties>
</file>